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375 detached cells" sheetId="1" state="visible" r:id="rId2"/>
    <sheet name="HACAT detached cell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6" uniqueCount="18">
  <si>
    <t xml:space="preserve">Experiment 1</t>
  </si>
  <si>
    <t xml:space="preserve">Experiment 2</t>
  </si>
  <si>
    <t xml:space="preserve">Experiment 3</t>
  </si>
  <si>
    <t xml:space="preserve">1 hour</t>
  </si>
  <si>
    <t xml:space="preserve">24 hours</t>
  </si>
  <si>
    <t xml:space="preserve">A375</t>
  </si>
  <si>
    <t xml:space="preserve">DMSO</t>
  </si>
  <si>
    <t xml:space="preserve">live cells</t>
  </si>
  <si>
    <t xml:space="preserve">dead cells</t>
  </si>
  <si>
    <t xml:space="preserve">total cells</t>
  </si>
  <si>
    <t xml:space="preserve">viability %</t>
  </si>
  <si>
    <t xml:space="preserve">GSK</t>
  </si>
  <si>
    <t xml:space="preserve">GSK + HC</t>
  </si>
  <si>
    <t xml:space="preserve">Dead cells</t>
  </si>
  <si>
    <t xml:space="preserve">GSK+HC</t>
  </si>
  <si>
    <t xml:space="preserve">Average</t>
  </si>
  <si>
    <t xml:space="preserve">SEM</t>
  </si>
  <si>
    <t xml:space="preserve">HACAT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General"/>
    <numFmt numFmtId="167" formatCode="0.000"/>
    <numFmt numFmtId="168" formatCode="0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6600"/>
      <name val="Arial"/>
      <family val="2"/>
    </font>
    <font>
      <sz val="10"/>
      <color rgb="FFFF0000"/>
      <name val="Arial"/>
      <family val="2"/>
    </font>
    <font>
      <b val="true"/>
      <sz val="10"/>
      <name val="Arial"/>
      <family val="2"/>
    </font>
    <font>
      <sz val="10"/>
      <color rgb="FF000000"/>
      <name val="Arial"/>
      <family val="2"/>
    </font>
    <font>
      <sz val="9.5"/>
      <color rgb="FF000000"/>
      <name val="Arial"/>
      <family val="2"/>
    </font>
    <font>
      <b val="true"/>
      <sz val="12"/>
      <name val="Arial"/>
      <family val="2"/>
    </font>
    <font>
      <b val="true"/>
      <vertAlign val="superscript"/>
      <sz val="12"/>
      <name val="Arial"/>
      <family val="2"/>
    </font>
    <font>
      <sz val="8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CCFFFF"/>
        <bgColor rgb="FFCCFFFF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4168203614902"/>
          <c:y val="0.0920927278501112"/>
          <c:w val="0.816156399852453"/>
          <c:h val="0.85042870752619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Control"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A375 detached cells'!$D$2:$E$2</c:f>
              <c:multiLvlStrCache>
                <c:ptCount val="1"/>
                <c:lvl>
                  <c:pt idx="0">
                    <c:v>24 hours</c:v>
                  </c:pt>
                </c:lvl>
                <c:lvl>
                  <c:pt idx="0">
                    <c:v>1 hour</c:v>
                  </c:pt>
                </c:lvl>
              </c:multiLvlStrCache>
            </c:multiLvlStrRef>
          </c:cat>
          <c:val>
            <c:numRef>
              <c:f>'A375 detached cells'!$D$23:$E$23</c:f>
              <c:numCache>
                <c:formatCode>General</c:formatCode>
                <c:ptCount val="2"/>
                <c:pt idx="0">
                  <c:v>0.666666666666667</c:v>
                </c:pt>
                <c:pt idx="1">
                  <c:v>0.333333333333333</c:v>
                </c:pt>
              </c:numCache>
            </c:numRef>
          </c:val>
        </c:ser>
        <c:ser>
          <c:idx val="1"/>
          <c:order val="1"/>
          <c:tx>
            <c:strRef>
              <c:f>"GSK1016790A"</c:f>
              <c:strCache>
                <c:ptCount val="1"/>
                <c:pt idx="0">
                  <c:v>GSK1016790A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A375 detached cells'!$D$2:$E$2</c:f>
              <c:multiLvlStrCache>
                <c:ptCount val="1"/>
                <c:lvl>
                  <c:pt idx="0">
                    <c:v>24 hours</c:v>
                  </c:pt>
                </c:lvl>
                <c:lvl>
                  <c:pt idx="0">
                    <c:v>1 hour</c:v>
                  </c:pt>
                </c:lvl>
              </c:multiLvlStrCache>
            </c:multiLvlStrRef>
          </c:cat>
          <c:val>
            <c:numRef>
              <c:f>'A375 detached cells'!$D$24:$E$24</c:f>
              <c:numCache>
                <c:formatCode>General</c:formatCode>
                <c:ptCount val="2"/>
                <c:pt idx="0">
                  <c:v>4.54166666666667</c:v>
                </c:pt>
                <c:pt idx="1">
                  <c:v>6.75</c:v>
                </c:pt>
              </c:numCache>
            </c:numRef>
          </c:val>
        </c:ser>
        <c:ser>
          <c:idx val="2"/>
          <c:order val="2"/>
          <c:tx>
            <c:strRef>
              <c:f>"GSK1016790A+HC067047"</c:f>
              <c:strCache>
                <c:ptCount val="1"/>
                <c:pt idx="0">
                  <c:v>GSK1016790A+HC067047</c:v>
                </c:pt>
              </c:strCache>
            </c:strRef>
          </c:tx>
          <c:spPr>
            <a:solidFill>
              <a:srgbClr val="969696"/>
            </a:solidFill>
            <a:ln w="12600">
              <a:solidFill>
                <a:srgbClr val="969696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A375 detached cells'!$D$2:$E$2</c:f>
              <c:multiLvlStrCache>
                <c:ptCount val="1"/>
                <c:lvl>
                  <c:pt idx="0">
                    <c:v>24 hours</c:v>
                  </c:pt>
                </c:lvl>
                <c:lvl>
                  <c:pt idx="0">
                    <c:v>1 hour</c:v>
                  </c:pt>
                </c:lvl>
              </c:multiLvlStrCache>
            </c:multiLvlStrRef>
          </c:cat>
          <c:val>
            <c:numRef>
              <c:f>'A375 detached cells'!$D$25:$E$25</c:f>
              <c:numCache>
                <c:formatCode>General</c:formatCode>
                <c:ptCount val="2"/>
                <c:pt idx="0">
                  <c:v>2.79166666666667</c:v>
                </c:pt>
                <c:pt idx="1">
                  <c:v>5.375</c:v>
                </c:pt>
              </c:numCache>
            </c:numRef>
          </c:val>
        </c:ser>
        <c:gapWidth val="150"/>
        <c:overlap val="0"/>
        <c:axId val="42257310"/>
        <c:axId val="31865774"/>
      </c:barChart>
      <c:catAx>
        <c:axId val="4225731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1865774"/>
        <c:crossesAt val="0"/>
        <c:auto val="1"/>
        <c:lblAlgn val="ctr"/>
        <c:lblOffset val="100"/>
        <c:noMultiLvlLbl val="0"/>
      </c:catAx>
      <c:valAx>
        <c:axId val="31865774"/>
        <c:scaling>
          <c:orientation val="minMax"/>
          <c:max val="1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latin typeface="Arial"/>
                  </a:defRPr>
                </a:pPr>
                <a:r>
                  <a:rPr b="1" sz="1200" spc="-1" strike="noStrike">
                    <a:latin typeface="Arial"/>
                  </a:rPr>
                  <a:t>Amount of dead cells (x103 cells/mL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257310"/>
        <c:crossesAt val="1"/>
        <c:crossBetween val="midCat"/>
        <c:majorUnit val="5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76908889708595"/>
          <c:y val="0.12713030591722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4401382003906"/>
          <c:y val="0.0923566878980892"/>
          <c:w val="0.815682739972961"/>
          <c:h val="0.85010615711252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Control"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HACAT detached cells'!$D$2:$E$2</c:f>
              <c:multiLvlStrCache>
                <c:ptCount val="1"/>
                <c:lvl>
                  <c:pt idx="0">
                    <c:v>24 hours</c:v>
                  </c:pt>
                </c:lvl>
                <c:lvl>
                  <c:pt idx="0">
                    <c:v>1 hour</c:v>
                  </c:pt>
                </c:lvl>
              </c:multiLvlStrCache>
            </c:multiLvlStrRef>
          </c:cat>
          <c:val>
            <c:numRef>
              <c:f>'HACAT detached cells'!$D$23:$E$23</c:f>
              <c:numCache>
                <c:formatCode>General</c:formatCode>
                <c:ptCount val="2"/>
                <c:pt idx="0">
                  <c:v>0.958333333333333</c:v>
                </c:pt>
                <c:pt idx="1">
                  <c:v>1.33333333333333</c:v>
                </c:pt>
              </c:numCache>
            </c:numRef>
          </c:val>
        </c:ser>
        <c:ser>
          <c:idx val="1"/>
          <c:order val="1"/>
          <c:tx>
            <c:strRef>
              <c:f>"GSK1016790A"</c:f>
              <c:strCache>
                <c:ptCount val="1"/>
                <c:pt idx="0">
                  <c:v>GSK1016790A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HACAT detached cells'!$D$2:$E$2</c:f>
              <c:multiLvlStrCache>
                <c:ptCount val="1"/>
                <c:lvl>
                  <c:pt idx="0">
                    <c:v>24 hours</c:v>
                  </c:pt>
                </c:lvl>
                <c:lvl>
                  <c:pt idx="0">
                    <c:v>1 hour</c:v>
                  </c:pt>
                </c:lvl>
              </c:multiLvlStrCache>
            </c:multiLvlStrRef>
          </c:cat>
          <c:val>
            <c:numRef>
              <c:f>'HACAT detached cells'!$D$24:$E$24</c:f>
              <c:numCache>
                <c:formatCode>General</c:formatCode>
                <c:ptCount val="2"/>
                <c:pt idx="0">
                  <c:v>20.0833333333333</c:v>
                </c:pt>
                <c:pt idx="1">
                  <c:v>23.875</c:v>
                </c:pt>
              </c:numCache>
            </c:numRef>
          </c:val>
        </c:ser>
        <c:ser>
          <c:idx val="2"/>
          <c:order val="2"/>
          <c:tx>
            <c:strRef>
              <c:f>"GSK1016790A+HC067047"</c:f>
              <c:strCache>
                <c:ptCount val="1"/>
                <c:pt idx="0">
                  <c:v>GSK1016790A+HC067047</c:v>
                </c:pt>
              </c:strCache>
            </c:strRef>
          </c:tx>
          <c:spPr>
            <a:solidFill>
              <a:srgbClr val="969696"/>
            </a:solidFill>
            <a:ln w="12600">
              <a:solidFill>
                <a:srgbClr val="969696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HACAT detached cells'!$D$2:$E$2</c:f>
              <c:multiLvlStrCache>
                <c:ptCount val="1"/>
                <c:lvl>
                  <c:pt idx="0">
                    <c:v>24 hours</c:v>
                  </c:pt>
                </c:lvl>
                <c:lvl>
                  <c:pt idx="0">
                    <c:v>1 hour</c:v>
                  </c:pt>
                </c:lvl>
              </c:multiLvlStrCache>
            </c:multiLvlStrRef>
          </c:cat>
          <c:val>
            <c:numRef>
              <c:f>'HACAT detached cells'!$D$25:$E$25</c:f>
              <c:numCache>
                <c:formatCode>General</c:formatCode>
                <c:ptCount val="2"/>
                <c:pt idx="0">
                  <c:v>14.1666666666667</c:v>
                </c:pt>
                <c:pt idx="1">
                  <c:v>15.5833333333333</c:v>
                </c:pt>
              </c:numCache>
            </c:numRef>
          </c:val>
        </c:ser>
        <c:gapWidth val="150"/>
        <c:overlap val="0"/>
        <c:axId val="79563560"/>
        <c:axId val="26010504"/>
      </c:barChart>
      <c:catAx>
        <c:axId val="795635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010504"/>
        <c:crossesAt val="0"/>
        <c:auto val="1"/>
        <c:lblAlgn val="ctr"/>
        <c:lblOffset val="100"/>
        <c:noMultiLvlLbl val="0"/>
      </c:catAx>
      <c:valAx>
        <c:axId val="26010504"/>
        <c:scaling>
          <c:orientation val="minMax"/>
          <c:max val="4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latin typeface="Arial"/>
                  </a:defRPr>
                </a:pPr>
                <a:r>
                  <a:rPr b="1" sz="1200" spc="-1" strike="noStrike">
                    <a:latin typeface="Arial"/>
                  </a:rPr>
                  <a:t>Amount of dead cells (x103 cells/mL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563560"/>
        <c:crossesAt val="1"/>
        <c:crossBetween val="midCat"/>
        <c:majorUnit val="10"/>
        <c:minorUnit val="1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76881478143308"/>
          <c:y val="0.12738853503184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750240</xdr:colOff>
      <xdr:row>26</xdr:row>
      <xdr:rowOff>9360</xdr:rowOff>
    </xdr:from>
    <xdr:to>
      <xdr:col>9</xdr:col>
      <xdr:colOff>69120</xdr:colOff>
      <xdr:row>47</xdr:row>
      <xdr:rowOff>9720</xdr:rowOff>
    </xdr:to>
    <xdr:graphicFrame>
      <xdr:nvGraphicFramePr>
        <xdr:cNvPr id="0" name="Chart 8"/>
        <xdr:cNvGraphicFramePr/>
      </xdr:nvGraphicFramePr>
      <xdr:xfrm>
        <a:off x="2308680" y="4219560"/>
        <a:ext cx="4879440" cy="3400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710640</xdr:colOff>
      <xdr:row>26</xdr:row>
      <xdr:rowOff>28440</xdr:rowOff>
    </xdr:from>
    <xdr:to>
      <xdr:col>9</xdr:col>
      <xdr:colOff>49320</xdr:colOff>
      <xdr:row>47</xdr:row>
      <xdr:rowOff>19080</xdr:rowOff>
    </xdr:to>
    <xdr:graphicFrame>
      <xdr:nvGraphicFramePr>
        <xdr:cNvPr id="1" name="Chart 6"/>
        <xdr:cNvGraphicFramePr/>
      </xdr:nvGraphicFramePr>
      <xdr:xfrm>
        <a:off x="2269080" y="4238640"/>
        <a:ext cx="4792680" cy="3390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1" activeCellId="0" sqref="A31"/>
    </sheetView>
  </sheetViews>
  <sheetFormatPr defaultColWidth="11.0546875" defaultRowHeight="12.75" zeroHeight="false" outlineLevelRow="0" outlineLevelCol="0"/>
  <cols>
    <col collapsed="false" customWidth="true" hidden="false" outlineLevel="0" max="7" min="5" style="0" width="11.56"/>
    <col collapsed="false" customWidth="true" hidden="false" outlineLevel="0" max="20" min="16" style="0" width="11.56"/>
  </cols>
  <sheetData>
    <row r="1" customFormat="false" ht="12.75" hidden="false" customHeight="false" outlineLevel="0" collapsed="false">
      <c r="D1" s="1" t="s">
        <v>0</v>
      </c>
      <c r="E1" s="1"/>
      <c r="F1" s="2"/>
      <c r="G1" s="1" t="s">
        <v>1</v>
      </c>
      <c r="H1" s="1"/>
      <c r="I1" s="2"/>
      <c r="J1" s="1" t="s">
        <v>2</v>
      </c>
      <c r="K1" s="1"/>
      <c r="L1" s="2"/>
      <c r="M1" s="3"/>
      <c r="N1" s="3"/>
      <c r="O1" s="3"/>
      <c r="P1" s="3"/>
      <c r="Q1" s="3"/>
      <c r="R1" s="3"/>
    </row>
    <row r="2" customFormat="false" ht="12.75" hidden="false" customHeight="false" outlineLevel="0" collapsed="false">
      <c r="D2" s="4" t="s">
        <v>3</v>
      </c>
      <c r="E2" s="5" t="s">
        <v>4</v>
      </c>
      <c r="F2" s="6"/>
      <c r="G2" s="5" t="s">
        <v>3</v>
      </c>
      <c r="H2" s="5" t="s">
        <v>4</v>
      </c>
      <c r="I2" s="6"/>
      <c r="J2" s="5" t="s">
        <v>3</v>
      </c>
      <c r="K2" s="5" t="s">
        <v>4</v>
      </c>
      <c r="L2" s="6"/>
      <c r="M2" s="7"/>
      <c r="N2" s="7"/>
      <c r="O2" s="7"/>
      <c r="P2" s="7"/>
      <c r="Q2" s="7"/>
      <c r="R2" s="7"/>
    </row>
    <row r="3" customFormat="false" ht="12.75" hidden="false" customHeight="false" outlineLevel="0" collapsed="false">
      <c r="A3" s="8" t="s">
        <v>5</v>
      </c>
      <c r="B3" s="8" t="s">
        <v>6</v>
      </c>
      <c r="C3" s="9" t="s">
        <v>7</v>
      </c>
      <c r="D3" s="10" t="n">
        <v>1.375</v>
      </c>
      <c r="E3" s="11" t="n">
        <v>4.125</v>
      </c>
      <c r="F3" s="9" t="s">
        <v>7</v>
      </c>
      <c r="G3" s="10" t="n">
        <v>3.75</v>
      </c>
      <c r="H3" s="11" t="n">
        <v>6.625</v>
      </c>
      <c r="I3" s="9" t="s">
        <v>7</v>
      </c>
      <c r="J3" s="10" t="n">
        <v>6.75</v>
      </c>
      <c r="K3" s="9" t="n">
        <v>22</v>
      </c>
      <c r="L3" s="12"/>
      <c r="M3" s="13"/>
      <c r="N3" s="13"/>
      <c r="O3" s="13"/>
      <c r="P3" s="13"/>
      <c r="Q3" s="13"/>
      <c r="R3" s="13"/>
    </row>
    <row r="4" customFormat="false" ht="12.75" hidden="false" customHeight="false" outlineLevel="0" collapsed="false">
      <c r="A4" s="8"/>
      <c r="B4" s="8"/>
      <c r="C4" s="14" t="s">
        <v>8</v>
      </c>
      <c r="D4" s="15" t="n">
        <v>0.5</v>
      </c>
      <c r="E4" s="16" t="n">
        <v>0.25</v>
      </c>
      <c r="F4" s="14" t="s">
        <v>8</v>
      </c>
      <c r="G4" s="15" t="n">
        <v>0.125</v>
      </c>
      <c r="H4" s="16" t="n">
        <v>0</v>
      </c>
      <c r="I4" s="14" t="s">
        <v>8</v>
      </c>
      <c r="J4" s="15" t="n">
        <v>1.375</v>
      </c>
      <c r="K4" s="17" t="n">
        <v>0.75</v>
      </c>
      <c r="L4" s="12"/>
      <c r="M4" s="13"/>
      <c r="N4" s="13"/>
      <c r="O4" s="13"/>
      <c r="P4" s="13"/>
      <c r="Q4" s="13"/>
      <c r="R4" s="13"/>
    </row>
    <row r="5" customFormat="false" ht="12.75" hidden="false" customHeight="false" outlineLevel="0" collapsed="false">
      <c r="A5" s="8"/>
      <c r="B5" s="8"/>
      <c r="C5" s="14" t="s">
        <v>9</v>
      </c>
      <c r="D5" s="18" t="n">
        <f aca="false">SUM(D3:D4)</f>
        <v>1.875</v>
      </c>
      <c r="E5" s="19" t="n">
        <f aca="false">SUM(E3:E4)</f>
        <v>4.375</v>
      </c>
      <c r="F5" s="14" t="s">
        <v>9</v>
      </c>
      <c r="G5" s="18" t="n">
        <f aca="false">SUM(G3:G4)</f>
        <v>3.875</v>
      </c>
      <c r="H5" s="19" t="n">
        <f aca="false">SUM(H3:H4)</f>
        <v>6.625</v>
      </c>
      <c r="I5" s="14" t="s">
        <v>9</v>
      </c>
      <c r="J5" s="18" t="n">
        <f aca="false">SUM(J3:J4)</f>
        <v>8.125</v>
      </c>
      <c r="K5" s="20" t="n">
        <f aca="false">SUM(K3:K4)</f>
        <v>22.75</v>
      </c>
      <c r="L5" s="12"/>
      <c r="M5" s="13"/>
      <c r="N5" s="13"/>
      <c r="O5" s="13"/>
      <c r="P5" s="13"/>
      <c r="Q5" s="13"/>
      <c r="R5" s="13"/>
    </row>
    <row r="6" customFormat="false" ht="12.75" hidden="false" customHeight="false" outlineLevel="0" collapsed="false">
      <c r="A6" s="8"/>
      <c r="B6" s="8"/>
      <c r="C6" s="14" t="s">
        <v>10</v>
      </c>
      <c r="D6" s="21" t="n">
        <f aca="false">((D5-D4)/D5)*100</f>
        <v>73.3333333333333</v>
      </c>
      <c r="E6" s="22" t="n">
        <f aca="false">((E5-E4)/E5)*100</f>
        <v>94.2857142857143</v>
      </c>
      <c r="F6" s="14" t="s">
        <v>10</v>
      </c>
      <c r="G6" s="23" t="n">
        <f aca="false">((G5-G4)/G5)*100</f>
        <v>96.7741935483871</v>
      </c>
      <c r="H6" s="22" t="n">
        <f aca="false">((H5-H4)/H5)*100</f>
        <v>100</v>
      </c>
      <c r="I6" s="14" t="s">
        <v>10</v>
      </c>
      <c r="J6" s="23" t="n">
        <f aca="false">((J5-J4)/J5)*100</f>
        <v>83.0769230769231</v>
      </c>
      <c r="K6" s="24" t="n">
        <f aca="false">((K5-K4)/K5)*100</f>
        <v>96.7032967032967</v>
      </c>
      <c r="L6" s="25"/>
      <c r="M6" s="13"/>
      <c r="N6" s="13"/>
      <c r="O6" s="13"/>
      <c r="P6" s="13"/>
      <c r="Q6" s="13"/>
      <c r="R6" s="13"/>
    </row>
    <row r="7" customFormat="false" ht="12.75" hidden="false" customHeight="false" outlineLevel="0" collapsed="false">
      <c r="A7" s="8"/>
      <c r="B7" s="8" t="s">
        <v>11</v>
      </c>
      <c r="C7" s="9" t="s">
        <v>7</v>
      </c>
      <c r="D7" s="26" t="n">
        <v>1.75</v>
      </c>
      <c r="E7" s="11" t="n">
        <v>4.25</v>
      </c>
      <c r="F7" s="9" t="s">
        <v>7</v>
      </c>
      <c r="G7" s="10" t="n">
        <v>4.75</v>
      </c>
      <c r="H7" s="11" t="n">
        <v>5.125</v>
      </c>
      <c r="I7" s="9" t="s">
        <v>7</v>
      </c>
      <c r="J7" s="10" t="n">
        <v>3</v>
      </c>
      <c r="K7" s="9" t="n">
        <v>7.125</v>
      </c>
      <c r="L7" s="12"/>
      <c r="M7" s="13"/>
      <c r="N7" s="13"/>
      <c r="O7" s="13"/>
      <c r="P7" s="13"/>
      <c r="Q7" s="13"/>
      <c r="R7" s="13"/>
    </row>
    <row r="8" customFormat="false" ht="12.75" hidden="false" customHeight="false" outlineLevel="0" collapsed="false">
      <c r="A8" s="8"/>
      <c r="B8" s="8"/>
      <c r="C8" s="14" t="s">
        <v>8</v>
      </c>
      <c r="D8" s="15" t="n">
        <v>2.25</v>
      </c>
      <c r="E8" s="16" t="n">
        <v>6.625</v>
      </c>
      <c r="F8" s="14" t="s">
        <v>8</v>
      </c>
      <c r="G8" s="15" t="n">
        <v>4.625</v>
      </c>
      <c r="H8" s="16" t="n">
        <v>7.375</v>
      </c>
      <c r="I8" s="14" t="s">
        <v>8</v>
      </c>
      <c r="J8" s="15" t="n">
        <v>6.75</v>
      </c>
      <c r="K8" s="17" t="n">
        <v>6.25</v>
      </c>
      <c r="L8" s="12"/>
      <c r="M8" s="13"/>
      <c r="N8" s="13"/>
      <c r="O8" s="13"/>
      <c r="P8" s="13"/>
      <c r="Q8" s="13"/>
      <c r="R8" s="13"/>
    </row>
    <row r="9" customFormat="false" ht="12.75" hidden="false" customHeight="false" outlineLevel="0" collapsed="false">
      <c r="A9" s="8"/>
      <c r="B9" s="8"/>
      <c r="C9" s="14" t="s">
        <v>9</v>
      </c>
      <c r="D9" s="18" t="n">
        <f aca="false">SUM(D7:D8)</f>
        <v>4</v>
      </c>
      <c r="E9" s="19" t="n">
        <f aca="false">SUM(E7:E8)</f>
        <v>10.875</v>
      </c>
      <c r="F9" s="14" t="s">
        <v>9</v>
      </c>
      <c r="G9" s="18" t="n">
        <f aca="false">SUM(G7:G8)</f>
        <v>9.375</v>
      </c>
      <c r="H9" s="19" t="n">
        <f aca="false">SUM(H7:H8)</f>
        <v>12.5</v>
      </c>
      <c r="I9" s="14" t="s">
        <v>9</v>
      </c>
      <c r="J9" s="18" t="n">
        <f aca="false">SUM(J7:J8)</f>
        <v>9.75</v>
      </c>
      <c r="K9" s="20" t="n">
        <f aca="false">SUM(K7:K8)</f>
        <v>13.375</v>
      </c>
      <c r="L9" s="12"/>
      <c r="M9" s="13"/>
      <c r="N9" s="13"/>
      <c r="O9" s="13"/>
      <c r="P9" s="13"/>
      <c r="Q9" s="13"/>
      <c r="R9" s="13"/>
    </row>
    <row r="10" customFormat="false" ht="12.75" hidden="false" customHeight="false" outlineLevel="0" collapsed="false">
      <c r="A10" s="8"/>
      <c r="B10" s="8"/>
      <c r="C10" s="14" t="s">
        <v>10</v>
      </c>
      <c r="D10" s="21" t="n">
        <f aca="false">((D9-D8)/D9)*100</f>
        <v>43.75</v>
      </c>
      <c r="E10" s="22" t="n">
        <f aca="false">((E9-E8)/E9)*100</f>
        <v>39.0804597701149</v>
      </c>
      <c r="F10" s="14" t="s">
        <v>10</v>
      </c>
      <c r="G10" s="23" t="n">
        <f aca="false">((G9-G8)/G9)*100</f>
        <v>50.6666666666667</v>
      </c>
      <c r="H10" s="22" t="n">
        <f aca="false">((H9-H8)/H9)*100</f>
        <v>41</v>
      </c>
      <c r="I10" s="14" t="s">
        <v>10</v>
      </c>
      <c r="J10" s="23" t="n">
        <f aca="false">((J9-J8)/J9)*100</f>
        <v>30.7692307692308</v>
      </c>
      <c r="K10" s="24" t="n">
        <f aca="false">((K9-K8)/K9)*100</f>
        <v>53.2710280373832</v>
      </c>
      <c r="L10" s="25"/>
      <c r="M10" s="13"/>
      <c r="N10" s="13"/>
      <c r="O10" s="13"/>
      <c r="P10" s="13"/>
      <c r="Q10" s="13"/>
      <c r="R10" s="13"/>
    </row>
    <row r="11" customFormat="false" ht="12.75" hidden="false" customHeight="false" outlineLevel="0" collapsed="false">
      <c r="A11" s="8"/>
      <c r="B11" s="8" t="s">
        <v>12</v>
      </c>
      <c r="C11" s="9" t="s">
        <v>7</v>
      </c>
      <c r="D11" s="26" t="n">
        <v>1.375</v>
      </c>
      <c r="E11" s="11" t="n">
        <v>2.625</v>
      </c>
      <c r="F11" s="9" t="s">
        <v>7</v>
      </c>
      <c r="G11" s="10" t="n">
        <v>1.125</v>
      </c>
      <c r="H11" s="11" t="n">
        <v>9</v>
      </c>
      <c r="I11" s="9" t="s">
        <v>7</v>
      </c>
      <c r="J11" s="10" t="n">
        <v>4.875</v>
      </c>
      <c r="K11" s="9" t="n">
        <v>12.375</v>
      </c>
      <c r="L11" s="12"/>
      <c r="M11" s="13"/>
      <c r="N11" s="13"/>
      <c r="O11" s="13"/>
      <c r="P11" s="13"/>
      <c r="Q11" s="13"/>
      <c r="R11" s="13"/>
    </row>
    <row r="12" customFormat="false" ht="12.75" hidden="false" customHeight="false" outlineLevel="0" collapsed="false">
      <c r="A12" s="8"/>
      <c r="B12" s="8"/>
      <c r="C12" s="14" t="s">
        <v>8</v>
      </c>
      <c r="D12" s="15" t="n">
        <v>2.625</v>
      </c>
      <c r="E12" s="16" t="n">
        <v>4.875</v>
      </c>
      <c r="F12" s="14" t="s">
        <v>8</v>
      </c>
      <c r="G12" s="15" t="n">
        <v>1.875</v>
      </c>
      <c r="H12" s="16" t="n">
        <v>4.375</v>
      </c>
      <c r="I12" s="14" t="s">
        <v>8</v>
      </c>
      <c r="J12" s="15" t="n">
        <v>3.875</v>
      </c>
      <c r="K12" s="17" t="n">
        <v>6.875</v>
      </c>
      <c r="L12" s="12"/>
      <c r="M12" s="13"/>
      <c r="N12" s="13"/>
      <c r="O12" s="13"/>
      <c r="P12" s="13"/>
      <c r="Q12" s="13"/>
      <c r="R12" s="13"/>
    </row>
    <row r="13" customFormat="false" ht="12.75" hidden="false" customHeight="false" outlineLevel="0" collapsed="false">
      <c r="A13" s="8"/>
      <c r="B13" s="8"/>
      <c r="C13" s="14" t="s">
        <v>9</v>
      </c>
      <c r="D13" s="18" t="n">
        <f aca="false">SUM(D11:D12)</f>
        <v>4</v>
      </c>
      <c r="E13" s="19" t="n">
        <f aca="false">SUM(E11:E12)</f>
        <v>7.5</v>
      </c>
      <c r="F13" s="14" t="s">
        <v>9</v>
      </c>
      <c r="G13" s="18" t="n">
        <f aca="false">SUM(G11:G12)</f>
        <v>3</v>
      </c>
      <c r="H13" s="19" t="n">
        <f aca="false">SUM(H11:H12)</f>
        <v>13.375</v>
      </c>
      <c r="I13" s="14" t="s">
        <v>9</v>
      </c>
      <c r="J13" s="18" t="n">
        <f aca="false">SUM(J11:J12)</f>
        <v>8.75</v>
      </c>
      <c r="K13" s="20" t="n">
        <f aca="false">SUM(K11:K12)</f>
        <v>19.25</v>
      </c>
      <c r="L13" s="12"/>
      <c r="M13" s="13"/>
      <c r="N13" s="13"/>
      <c r="O13" s="13"/>
      <c r="P13" s="13"/>
      <c r="Q13" s="13"/>
      <c r="R13" s="13"/>
    </row>
    <row r="14" customFormat="false" ht="12.75" hidden="false" customHeight="false" outlineLevel="0" collapsed="false">
      <c r="A14" s="8"/>
      <c r="B14" s="8"/>
      <c r="C14" s="27" t="s">
        <v>10</v>
      </c>
      <c r="D14" s="21" t="n">
        <f aca="false">((D13-D12)/D13)*100</f>
        <v>34.375</v>
      </c>
      <c r="E14" s="28" t="n">
        <f aca="false">((E13-E12)/E13)*100</f>
        <v>35</v>
      </c>
      <c r="F14" s="27" t="s">
        <v>10</v>
      </c>
      <c r="G14" s="21" t="n">
        <f aca="false">((G13-G12)/G13)*100</f>
        <v>37.5</v>
      </c>
      <c r="H14" s="28" t="n">
        <f aca="false">((H13-H12)/H13)*100</f>
        <v>67.2897196261682</v>
      </c>
      <c r="I14" s="27" t="s">
        <v>10</v>
      </c>
      <c r="J14" s="21" t="n">
        <f aca="false">((J13-J12)/J13)*100</f>
        <v>55.7142857142857</v>
      </c>
      <c r="K14" s="29" t="n">
        <f aca="false">((K13-K12)/K13)*100</f>
        <v>64.2857142857143</v>
      </c>
      <c r="L14" s="25"/>
      <c r="M14" s="13"/>
      <c r="N14" s="13"/>
      <c r="O14" s="13"/>
      <c r="P14" s="13"/>
      <c r="Q14" s="13"/>
      <c r="R14" s="13"/>
    </row>
    <row r="16" customFormat="false" ht="12.75" hidden="false" customHeight="false" outlineLevel="0" collapsed="false">
      <c r="B16" s="5"/>
      <c r="C16" s="5"/>
      <c r="D16" s="5" t="s">
        <v>3</v>
      </c>
      <c r="E16" s="5" t="s">
        <v>4</v>
      </c>
      <c r="G16" s="5" t="s">
        <v>3</v>
      </c>
      <c r="H16" s="5" t="s">
        <v>4</v>
      </c>
      <c r="J16" s="5" t="s">
        <v>3</v>
      </c>
      <c r="K16" s="5" t="s">
        <v>4</v>
      </c>
      <c r="M16" s="5"/>
    </row>
    <row r="17" customFormat="false" ht="12.75" hidden="false" customHeight="false" outlineLevel="0" collapsed="false">
      <c r="B17" s="30"/>
      <c r="C17" s="0" t="s">
        <v>6</v>
      </c>
      <c r="D17" s="17" t="n">
        <v>0.5</v>
      </c>
      <c r="E17" s="17" t="n">
        <v>0.25</v>
      </c>
      <c r="F17" s="30"/>
      <c r="G17" s="17" t="n">
        <v>0.125</v>
      </c>
      <c r="H17" s="17" t="n">
        <v>0</v>
      </c>
      <c r="I17" s="30"/>
      <c r="J17" s="17" t="n">
        <v>1.375</v>
      </c>
      <c r="K17" s="17" t="n">
        <v>0.75</v>
      </c>
      <c r="L17" s="30"/>
    </row>
    <row r="18" customFormat="false" ht="12.75" hidden="false" customHeight="false" outlineLevel="0" collapsed="false">
      <c r="A18" s="0" t="s">
        <v>13</v>
      </c>
      <c r="B18" s="30"/>
      <c r="C18" s="0" t="s">
        <v>11</v>
      </c>
      <c r="D18" s="17" t="n">
        <v>2.25</v>
      </c>
      <c r="E18" s="17" t="n">
        <v>6.625</v>
      </c>
      <c r="F18" s="30"/>
      <c r="G18" s="17" t="n">
        <v>4.625</v>
      </c>
      <c r="H18" s="17" t="n">
        <v>7.375</v>
      </c>
      <c r="I18" s="30"/>
      <c r="J18" s="17" t="n">
        <v>6.75</v>
      </c>
      <c r="K18" s="17" t="n">
        <v>6.25</v>
      </c>
      <c r="L18" s="30"/>
    </row>
    <row r="19" customFormat="false" ht="12.75" hidden="false" customHeight="false" outlineLevel="0" collapsed="false">
      <c r="B19" s="30"/>
      <c r="C19" s="0" t="s">
        <v>14</v>
      </c>
      <c r="D19" s="17" t="n">
        <v>2.625</v>
      </c>
      <c r="E19" s="17" t="n">
        <v>4.875</v>
      </c>
      <c r="F19" s="30"/>
      <c r="G19" s="17" t="n">
        <v>1.875</v>
      </c>
      <c r="H19" s="17" t="n">
        <v>4.375</v>
      </c>
      <c r="I19" s="30"/>
      <c r="J19" s="17" t="n">
        <v>3.875</v>
      </c>
      <c r="K19" s="17" t="n">
        <v>6.875</v>
      </c>
      <c r="L19" s="30"/>
    </row>
    <row r="21" customFormat="false" ht="12.75" hidden="false" customHeight="false" outlineLevel="0" collapsed="false">
      <c r="D21" s="31" t="s">
        <v>15</v>
      </c>
      <c r="E21" s="31"/>
      <c r="H21" s="31" t="s">
        <v>16</v>
      </c>
      <c r="I21" s="31"/>
    </row>
    <row r="22" customFormat="false" ht="12.75" hidden="false" customHeight="false" outlineLevel="0" collapsed="false">
      <c r="D22" s="0" t="s">
        <v>3</v>
      </c>
      <c r="E22" s="0" t="s">
        <v>4</v>
      </c>
      <c r="H22" s="0" t="s">
        <v>3</v>
      </c>
      <c r="I22" s="0" t="s">
        <v>4</v>
      </c>
    </row>
    <row r="23" customFormat="false" ht="12.75" hidden="false" customHeight="false" outlineLevel="0" collapsed="false">
      <c r="C23" s="0" t="s">
        <v>6</v>
      </c>
      <c r="D23" s="32" t="n">
        <f aca="false">AVERAGE(D17,G17,J17)</f>
        <v>0.666666666666667</v>
      </c>
      <c r="E23" s="32" t="n">
        <f aca="false">AVERAGE(E17,H17,K17)</f>
        <v>0.333333333333333</v>
      </c>
      <c r="F23" s="33"/>
      <c r="H23" s="34" t="n">
        <f aca="false">STDEV(D17,G17,J17)/SQRT(3)</f>
        <v>0.370341434054816</v>
      </c>
      <c r="I23" s="34" t="n">
        <f aca="false">STDEV(E17,H17,K17)/SQRT(3)</f>
        <v>0.220479275922049</v>
      </c>
      <c r="J23" s="35"/>
    </row>
    <row r="24" customFormat="false" ht="12.75" hidden="false" customHeight="false" outlineLevel="0" collapsed="false">
      <c r="C24" s="0" t="s">
        <v>11</v>
      </c>
      <c r="D24" s="32" t="n">
        <f aca="false">AVERAGE(D18,G18,J18)</f>
        <v>4.54166666666667</v>
      </c>
      <c r="E24" s="32" t="n">
        <f aca="false">AVERAGE(E18,H18,K18)</f>
        <v>6.75</v>
      </c>
      <c r="F24" s="33"/>
      <c r="H24" s="34" t="n">
        <f aca="false">STDEV(D18,G18,J18)/SQRT(3)</f>
        <v>1.29970616337352</v>
      </c>
      <c r="I24" s="34" t="n">
        <f aca="false">STDEV(E18,H18,K18)/SQRT(3)</f>
        <v>0.330718913883074</v>
      </c>
      <c r="J24" s="35"/>
    </row>
    <row r="25" customFormat="false" ht="12.75" hidden="false" customHeight="false" outlineLevel="0" collapsed="false">
      <c r="C25" s="0" t="s">
        <v>14</v>
      </c>
      <c r="D25" s="32" t="n">
        <f aca="false">AVERAGE(D19,G19,J19)</f>
        <v>2.79166666666667</v>
      </c>
      <c r="E25" s="32" t="n">
        <f aca="false">AVERAGE(E19,H19,K19)</f>
        <v>5.375</v>
      </c>
      <c r="F25" s="33"/>
      <c r="H25" s="34" t="n">
        <f aca="false">STDEV(D19,G19,J19)/SQRT(3)</f>
        <v>0.583333333333333</v>
      </c>
      <c r="I25" s="34" t="n">
        <f aca="false">STDEV(E19,H19,K19)/SQRT(3)</f>
        <v>0.763762615825973</v>
      </c>
      <c r="J25" s="35"/>
    </row>
  </sheetData>
  <mergeCells count="13">
    <mergeCell ref="D1:E1"/>
    <mergeCell ref="G1:H1"/>
    <mergeCell ref="J1:K1"/>
    <mergeCell ref="M1:R1"/>
    <mergeCell ref="M2:N2"/>
    <mergeCell ref="O2:P2"/>
    <mergeCell ref="Q2:R2"/>
    <mergeCell ref="A3:A14"/>
    <mergeCell ref="B3:B6"/>
    <mergeCell ref="B7:B10"/>
    <mergeCell ref="B11:B14"/>
    <mergeCell ref="D21:E21"/>
    <mergeCell ref="H21:I2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32" activeCellId="0" sqref="M32"/>
    </sheetView>
  </sheetViews>
  <sheetFormatPr defaultColWidth="11.0546875" defaultRowHeight="12.75" zeroHeight="false" outlineLevelRow="0" outlineLevelCol="0"/>
  <cols>
    <col collapsed="false" customWidth="true" hidden="false" outlineLevel="0" max="21" min="16" style="0" width="11.56"/>
  </cols>
  <sheetData>
    <row r="1" customFormat="false" ht="12.75" hidden="false" customHeight="false" outlineLevel="0" collapsed="false">
      <c r="D1" s="1" t="s">
        <v>0</v>
      </c>
      <c r="E1" s="1"/>
      <c r="F1" s="2"/>
      <c r="G1" s="1" t="s">
        <v>1</v>
      </c>
      <c r="H1" s="1"/>
      <c r="I1" s="2"/>
      <c r="J1" s="1" t="s">
        <v>2</v>
      </c>
      <c r="K1" s="1"/>
      <c r="L1" s="2"/>
      <c r="M1" s="36"/>
      <c r="N1" s="36"/>
      <c r="O1" s="36"/>
      <c r="P1" s="36"/>
      <c r="Q1" s="36"/>
      <c r="R1" s="36"/>
    </row>
    <row r="2" customFormat="false" ht="12.75" hidden="false" customHeight="false" outlineLevel="0" collapsed="false">
      <c r="D2" s="5" t="s">
        <v>3</v>
      </c>
      <c r="E2" s="5" t="s">
        <v>4</v>
      </c>
      <c r="F2" s="6"/>
      <c r="G2" s="5" t="s">
        <v>3</v>
      </c>
      <c r="H2" s="5" t="s">
        <v>4</v>
      </c>
      <c r="I2" s="6"/>
      <c r="J2" s="5" t="s">
        <v>3</v>
      </c>
      <c r="K2" s="5" t="s">
        <v>4</v>
      </c>
      <c r="L2" s="6"/>
      <c r="M2" s="36"/>
      <c r="N2" s="36"/>
      <c r="O2" s="36"/>
      <c r="P2" s="36"/>
      <c r="Q2" s="37"/>
      <c r="R2" s="37"/>
    </row>
    <row r="3" customFormat="false" ht="12.75" hidden="false" customHeight="false" outlineLevel="0" collapsed="false">
      <c r="A3" s="8" t="s">
        <v>17</v>
      </c>
      <c r="B3" s="8" t="s">
        <v>6</v>
      </c>
      <c r="C3" s="38" t="s">
        <v>7</v>
      </c>
      <c r="D3" s="9" t="n">
        <v>0.75</v>
      </c>
      <c r="E3" s="9" t="n">
        <v>9.375</v>
      </c>
      <c r="F3" s="38" t="s">
        <v>7</v>
      </c>
      <c r="G3" s="9" t="n">
        <v>3</v>
      </c>
      <c r="H3" s="9" t="n">
        <v>6.625</v>
      </c>
      <c r="I3" s="38" t="s">
        <v>7</v>
      </c>
      <c r="J3" s="9" t="n">
        <v>20</v>
      </c>
      <c r="K3" s="9" t="n">
        <v>21.5</v>
      </c>
      <c r="L3" s="12"/>
      <c r="M3" s="32"/>
      <c r="N3" s="32"/>
      <c r="O3" s="32"/>
      <c r="P3" s="32"/>
      <c r="Q3" s="33"/>
      <c r="R3" s="33"/>
    </row>
    <row r="4" customFormat="false" ht="12.75" hidden="false" customHeight="false" outlineLevel="0" collapsed="false">
      <c r="A4" s="8"/>
      <c r="B4" s="8"/>
      <c r="C4" s="39" t="s">
        <v>8</v>
      </c>
      <c r="D4" s="17" t="n">
        <v>0.375</v>
      </c>
      <c r="E4" s="40" t="n">
        <v>1.25</v>
      </c>
      <c r="F4" s="39" t="s">
        <v>8</v>
      </c>
      <c r="G4" s="17" t="n">
        <v>0.125</v>
      </c>
      <c r="H4" s="40" t="n">
        <v>1</v>
      </c>
      <c r="I4" s="39" t="s">
        <v>8</v>
      </c>
      <c r="J4" s="17" t="n">
        <v>2.375</v>
      </c>
      <c r="K4" s="40" t="n">
        <v>1.75</v>
      </c>
      <c r="L4" s="12"/>
      <c r="M4" s="32"/>
      <c r="N4" s="32"/>
      <c r="O4" s="32"/>
      <c r="P4" s="32"/>
      <c r="Q4" s="33"/>
      <c r="R4" s="33"/>
    </row>
    <row r="5" customFormat="false" ht="12.75" hidden="false" customHeight="false" outlineLevel="0" collapsed="false">
      <c r="A5" s="8"/>
      <c r="B5" s="8"/>
      <c r="C5" s="39" t="s">
        <v>9</v>
      </c>
      <c r="D5" s="20" t="n">
        <f aca="false">SUM(D3:D4)</f>
        <v>1.125</v>
      </c>
      <c r="E5" s="20" t="n">
        <f aca="false">SUM(E3:E4)</f>
        <v>10.625</v>
      </c>
      <c r="F5" s="39" t="s">
        <v>9</v>
      </c>
      <c r="G5" s="20" t="n">
        <f aca="false">SUM(G3:G4)</f>
        <v>3.125</v>
      </c>
      <c r="H5" s="20" t="n">
        <f aca="false">SUM(H3:H4)</f>
        <v>7.625</v>
      </c>
      <c r="I5" s="39" t="s">
        <v>9</v>
      </c>
      <c r="J5" s="20" t="n">
        <f aca="false">SUM(J3:J4)</f>
        <v>22.375</v>
      </c>
      <c r="K5" s="20" t="n">
        <f aca="false">SUM(K3:K4)</f>
        <v>23.25</v>
      </c>
      <c r="L5" s="12"/>
      <c r="M5" s="32"/>
      <c r="N5" s="32"/>
      <c r="O5" s="32"/>
      <c r="P5" s="32"/>
      <c r="Q5" s="33"/>
      <c r="R5" s="33"/>
    </row>
    <row r="6" customFormat="false" ht="12.75" hidden="false" customHeight="false" outlineLevel="0" collapsed="false">
      <c r="A6" s="8"/>
      <c r="B6" s="8"/>
      <c r="C6" s="39" t="s">
        <v>10</v>
      </c>
      <c r="D6" s="24" t="n">
        <f aca="false">((D5-D4)/D5)*100</f>
        <v>66.6666666666667</v>
      </c>
      <c r="E6" s="24" t="n">
        <f aca="false">((E5-E4)/E5)*100</f>
        <v>88.2352941176471</v>
      </c>
      <c r="F6" s="39" t="s">
        <v>10</v>
      </c>
      <c r="G6" s="24" t="n">
        <f aca="false">((G5-G4)/G5)*100</f>
        <v>96</v>
      </c>
      <c r="H6" s="24" t="n">
        <f aca="false">((H5-H4)/H5)*100</f>
        <v>86.8852459016393</v>
      </c>
      <c r="I6" s="39" t="s">
        <v>10</v>
      </c>
      <c r="J6" s="24" t="n">
        <f aca="false">((J5-J4)/J5)*100</f>
        <v>89.3854748603352</v>
      </c>
      <c r="K6" s="24" t="n">
        <f aca="false">((K5-K4)/K5)*100</f>
        <v>92.4731182795699</v>
      </c>
      <c r="L6" s="25"/>
      <c r="M6" s="32"/>
      <c r="N6" s="32"/>
      <c r="O6" s="32"/>
      <c r="P6" s="32"/>
      <c r="Q6" s="33"/>
      <c r="R6" s="33"/>
    </row>
    <row r="7" customFormat="false" ht="12.75" hidden="false" customHeight="false" outlineLevel="0" collapsed="false">
      <c r="A7" s="8"/>
      <c r="B7" s="8" t="s">
        <v>11</v>
      </c>
      <c r="C7" s="38" t="s">
        <v>7</v>
      </c>
      <c r="D7" s="9" t="n">
        <v>0.75</v>
      </c>
      <c r="E7" s="9" t="n">
        <v>11.5</v>
      </c>
      <c r="F7" s="38" t="s">
        <v>7</v>
      </c>
      <c r="G7" s="9" t="n">
        <v>0.75</v>
      </c>
      <c r="H7" s="9" t="n">
        <v>1</v>
      </c>
      <c r="I7" s="38" t="s">
        <v>7</v>
      </c>
      <c r="J7" s="9" t="n">
        <v>4.75</v>
      </c>
      <c r="K7" s="9" t="n">
        <v>1.25</v>
      </c>
      <c r="L7" s="12"/>
      <c r="M7" s="32"/>
      <c r="N7" s="32"/>
      <c r="O7" s="32"/>
      <c r="P7" s="32"/>
      <c r="Q7" s="33"/>
      <c r="R7" s="33"/>
    </row>
    <row r="8" customFormat="false" ht="12.75" hidden="false" customHeight="false" outlineLevel="0" collapsed="false">
      <c r="A8" s="8"/>
      <c r="B8" s="8"/>
      <c r="C8" s="39" t="s">
        <v>8</v>
      </c>
      <c r="D8" s="17" t="n">
        <v>9.75</v>
      </c>
      <c r="E8" s="17" t="n">
        <v>49.625</v>
      </c>
      <c r="F8" s="39" t="s">
        <v>8</v>
      </c>
      <c r="G8" s="17" t="n">
        <v>10.875</v>
      </c>
      <c r="H8" s="17" t="n">
        <v>4</v>
      </c>
      <c r="I8" s="39" t="s">
        <v>8</v>
      </c>
      <c r="J8" s="17" t="n">
        <v>39.625</v>
      </c>
      <c r="K8" s="17" t="n">
        <v>18</v>
      </c>
      <c r="L8" s="12"/>
      <c r="M8" s="32"/>
      <c r="N8" s="32"/>
      <c r="O8" s="32"/>
      <c r="P8" s="32"/>
      <c r="Q8" s="33"/>
      <c r="R8" s="33"/>
    </row>
    <row r="9" customFormat="false" ht="12.75" hidden="false" customHeight="false" outlineLevel="0" collapsed="false">
      <c r="A9" s="8"/>
      <c r="B9" s="8"/>
      <c r="C9" s="39" t="s">
        <v>9</v>
      </c>
      <c r="D9" s="20" t="n">
        <f aca="false">SUM(D7:D8)</f>
        <v>10.5</v>
      </c>
      <c r="E9" s="20" t="n">
        <f aca="false">SUM(E7:E8)</f>
        <v>61.125</v>
      </c>
      <c r="F9" s="39" t="s">
        <v>9</v>
      </c>
      <c r="G9" s="20" t="n">
        <f aca="false">SUM(G7:G8)</f>
        <v>11.625</v>
      </c>
      <c r="H9" s="20" t="n">
        <f aca="false">SUM(H7:H8)</f>
        <v>5</v>
      </c>
      <c r="I9" s="39" t="s">
        <v>9</v>
      </c>
      <c r="J9" s="20" t="n">
        <f aca="false">SUM(J7:J8)</f>
        <v>44.375</v>
      </c>
      <c r="K9" s="20" t="n">
        <f aca="false">SUM(K7:K8)</f>
        <v>19.25</v>
      </c>
      <c r="L9" s="12"/>
      <c r="M9" s="32"/>
      <c r="N9" s="32"/>
      <c r="O9" s="32"/>
      <c r="P9" s="32"/>
      <c r="Q9" s="33"/>
      <c r="R9" s="33"/>
    </row>
    <row r="10" customFormat="false" ht="12.75" hidden="false" customHeight="false" outlineLevel="0" collapsed="false">
      <c r="A10" s="8"/>
      <c r="B10" s="8"/>
      <c r="C10" s="39" t="s">
        <v>10</v>
      </c>
      <c r="D10" s="24" t="n">
        <f aca="false">((D9-D8)/D9)*100</f>
        <v>7.14285714285714</v>
      </c>
      <c r="E10" s="24" t="n">
        <f aca="false">((E9-E8)/E9)*100</f>
        <v>18.8139059304703</v>
      </c>
      <c r="F10" s="39" t="s">
        <v>10</v>
      </c>
      <c r="G10" s="24" t="n">
        <f aca="false">((G9-G8)/G9)*100</f>
        <v>6.45161290322581</v>
      </c>
      <c r="H10" s="24" t="n">
        <f aca="false">((H9-H8)/H9)*100</f>
        <v>20</v>
      </c>
      <c r="I10" s="39" t="s">
        <v>10</v>
      </c>
      <c r="J10" s="24" t="n">
        <f aca="false">((J9-J8)/J9)*100</f>
        <v>10.7042253521127</v>
      </c>
      <c r="K10" s="24" t="n">
        <f aca="false">((K9-K8)/K9)*100</f>
        <v>6.49350649350649</v>
      </c>
      <c r="L10" s="25"/>
      <c r="M10" s="32"/>
      <c r="N10" s="32"/>
      <c r="O10" s="32"/>
      <c r="P10" s="32"/>
      <c r="Q10" s="33"/>
      <c r="R10" s="33"/>
    </row>
    <row r="11" customFormat="false" ht="12.75" hidden="false" customHeight="false" outlineLevel="0" collapsed="false">
      <c r="A11" s="8"/>
      <c r="B11" s="8" t="s">
        <v>12</v>
      </c>
      <c r="C11" s="38" t="s">
        <v>7</v>
      </c>
      <c r="D11" s="9" t="n">
        <v>0.75</v>
      </c>
      <c r="E11" s="9" t="n">
        <v>1.875</v>
      </c>
      <c r="F11" s="38" t="s">
        <v>7</v>
      </c>
      <c r="G11" s="9" t="n">
        <v>1.75</v>
      </c>
      <c r="H11" s="9" t="n">
        <v>1</v>
      </c>
      <c r="I11" s="38" t="s">
        <v>7</v>
      </c>
      <c r="J11" s="9" t="n">
        <v>49</v>
      </c>
      <c r="K11" s="9" t="n">
        <v>6</v>
      </c>
      <c r="L11" s="12"/>
      <c r="M11" s="32"/>
      <c r="N11" s="32"/>
      <c r="O11" s="32"/>
      <c r="P11" s="32"/>
      <c r="Q11" s="33"/>
      <c r="R11" s="33"/>
    </row>
    <row r="12" customFormat="false" ht="12.75" hidden="false" customHeight="false" outlineLevel="0" collapsed="false">
      <c r="A12" s="8"/>
      <c r="B12" s="8"/>
      <c r="C12" s="39" t="s">
        <v>8</v>
      </c>
      <c r="D12" s="17" t="n">
        <v>2.125</v>
      </c>
      <c r="E12" s="17" t="n">
        <v>6.375</v>
      </c>
      <c r="F12" s="39" t="s">
        <v>8</v>
      </c>
      <c r="G12" s="17" t="n">
        <v>4.25</v>
      </c>
      <c r="H12" s="17" t="n">
        <v>3.125</v>
      </c>
      <c r="I12" s="39" t="s">
        <v>8</v>
      </c>
      <c r="J12" s="17" t="n">
        <v>36.125</v>
      </c>
      <c r="K12" s="17" t="n">
        <v>37.25</v>
      </c>
      <c r="L12" s="12"/>
      <c r="M12" s="32"/>
      <c r="N12" s="32"/>
      <c r="O12" s="32"/>
      <c r="P12" s="32"/>
      <c r="Q12" s="33"/>
      <c r="R12" s="33"/>
    </row>
    <row r="13" customFormat="false" ht="12.75" hidden="false" customHeight="false" outlineLevel="0" collapsed="false">
      <c r="A13" s="8"/>
      <c r="B13" s="8"/>
      <c r="C13" s="39" t="s">
        <v>9</v>
      </c>
      <c r="D13" s="20" t="n">
        <f aca="false">SUM(D11:D12)</f>
        <v>2.875</v>
      </c>
      <c r="E13" s="20" t="n">
        <f aca="false">SUM(E11:E12)</f>
        <v>8.25</v>
      </c>
      <c r="F13" s="39" t="s">
        <v>9</v>
      </c>
      <c r="G13" s="20" t="n">
        <f aca="false">SUM(G11:G12)</f>
        <v>6</v>
      </c>
      <c r="H13" s="20" t="n">
        <f aca="false">SUM(H11:H12)</f>
        <v>4.125</v>
      </c>
      <c r="I13" s="39" t="s">
        <v>9</v>
      </c>
      <c r="J13" s="20" t="n">
        <f aca="false">SUM(J11:J12)</f>
        <v>85.125</v>
      </c>
      <c r="K13" s="20" t="n">
        <f aca="false">SUM(K11:K12)</f>
        <v>43.25</v>
      </c>
      <c r="L13" s="12"/>
      <c r="M13" s="32"/>
      <c r="N13" s="32"/>
      <c r="O13" s="32"/>
      <c r="P13" s="32"/>
      <c r="Q13" s="33"/>
      <c r="R13" s="33"/>
    </row>
    <row r="14" customFormat="false" ht="12.75" hidden="false" customHeight="false" outlineLevel="0" collapsed="false">
      <c r="A14" s="8"/>
      <c r="B14" s="8"/>
      <c r="C14" s="41" t="s">
        <v>10</v>
      </c>
      <c r="D14" s="29" t="n">
        <f aca="false">((D13-D12)/D13)*100</f>
        <v>26.0869565217391</v>
      </c>
      <c r="E14" s="29" t="n">
        <f aca="false">((E13-E12)/E13)*100</f>
        <v>22.7272727272727</v>
      </c>
      <c r="F14" s="41" t="s">
        <v>10</v>
      </c>
      <c r="G14" s="29" t="n">
        <f aca="false">((G13-G12)/G13)*100</f>
        <v>29.1666666666667</v>
      </c>
      <c r="H14" s="29" t="n">
        <f aca="false">((H13-H12)/H13)*100</f>
        <v>24.2424242424242</v>
      </c>
      <c r="I14" s="41" t="s">
        <v>10</v>
      </c>
      <c r="J14" s="29" t="n">
        <f aca="false">((J13-J12)/J13)*100</f>
        <v>57.5624082232012</v>
      </c>
      <c r="K14" s="29" t="n">
        <f aca="false">((K13-K12)/K13)*100</f>
        <v>13.8728323699422</v>
      </c>
      <c r="L14" s="25"/>
      <c r="M14" s="32"/>
      <c r="N14" s="32"/>
      <c r="O14" s="32"/>
      <c r="P14" s="32"/>
      <c r="Q14" s="33"/>
      <c r="R14" s="33"/>
    </row>
    <row r="16" customFormat="false" ht="12.75" hidden="false" customHeight="false" outlineLevel="0" collapsed="false">
      <c r="B16" s="5"/>
      <c r="C16" s="5"/>
      <c r="D16" s="5" t="s">
        <v>3</v>
      </c>
      <c r="E16" s="5" t="s">
        <v>4</v>
      </c>
      <c r="F16" s="5"/>
      <c r="G16" s="5" t="s">
        <v>3</v>
      </c>
      <c r="H16" s="5" t="s">
        <v>4</v>
      </c>
      <c r="I16" s="5"/>
      <c r="J16" s="5" t="s">
        <v>3</v>
      </c>
      <c r="K16" s="5" t="s">
        <v>4</v>
      </c>
      <c r="L16" s="5"/>
    </row>
    <row r="17" customFormat="false" ht="12.75" hidden="false" customHeight="false" outlineLevel="0" collapsed="false">
      <c r="B17" s="30"/>
      <c r="C17" s="0" t="s">
        <v>6</v>
      </c>
      <c r="D17" s="17" t="n">
        <v>0.375</v>
      </c>
      <c r="E17" s="17" t="n">
        <v>1.25</v>
      </c>
      <c r="F17" s="30"/>
      <c r="G17" s="17" t="n">
        <v>0.125</v>
      </c>
      <c r="H17" s="17" t="n">
        <v>1</v>
      </c>
      <c r="I17" s="30"/>
      <c r="J17" s="17" t="n">
        <v>2.375</v>
      </c>
      <c r="K17" s="17" t="n">
        <v>1.75</v>
      </c>
      <c r="L17" s="30"/>
    </row>
    <row r="18" customFormat="false" ht="12.75" hidden="false" customHeight="false" outlineLevel="0" collapsed="false">
      <c r="A18" s="0" t="s">
        <v>13</v>
      </c>
      <c r="B18" s="30"/>
      <c r="C18" s="0" t="s">
        <v>11</v>
      </c>
      <c r="D18" s="17" t="n">
        <v>9.75</v>
      </c>
      <c r="E18" s="17" t="n">
        <v>49.625</v>
      </c>
      <c r="F18" s="30"/>
      <c r="G18" s="17" t="n">
        <v>10.875</v>
      </c>
      <c r="H18" s="17" t="n">
        <v>4</v>
      </c>
      <c r="I18" s="30"/>
      <c r="J18" s="17" t="n">
        <v>39.625</v>
      </c>
      <c r="K18" s="17" t="n">
        <v>18</v>
      </c>
      <c r="L18" s="30"/>
    </row>
    <row r="19" customFormat="false" ht="12.75" hidden="false" customHeight="false" outlineLevel="0" collapsed="false">
      <c r="B19" s="30"/>
      <c r="C19" s="0" t="s">
        <v>14</v>
      </c>
      <c r="D19" s="17" t="n">
        <v>2.125</v>
      </c>
      <c r="E19" s="17" t="n">
        <v>6.375</v>
      </c>
      <c r="F19" s="30"/>
      <c r="G19" s="17" t="n">
        <v>4.25</v>
      </c>
      <c r="H19" s="17" t="n">
        <v>3.125</v>
      </c>
      <c r="I19" s="30"/>
      <c r="J19" s="17" t="n">
        <v>36.125</v>
      </c>
      <c r="K19" s="17" t="n">
        <v>37.25</v>
      </c>
      <c r="L19" s="30"/>
    </row>
    <row r="20" customFormat="false" ht="12.75" hidden="false" customHeight="false" outlineLevel="0" collapsed="false">
      <c r="B20" s="42"/>
      <c r="C20" s="42"/>
      <c r="D20" s="42"/>
    </row>
    <row r="21" customFormat="false" ht="12.75" hidden="false" customHeight="false" outlineLevel="0" collapsed="false">
      <c r="D21" s="31" t="s">
        <v>15</v>
      </c>
      <c r="E21" s="31"/>
      <c r="H21" s="31" t="s">
        <v>16</v>
      </c>
      <c r="I21" s="31"/>
    </row>
    <row r="22" customFormat="false" ht="12.75" hidden="false" customHeight="false" outlineLevel="0" collapsed="false">
      <c r="D22" s="0" t="s">
        <v>3</v>
      </c>
      <c r="E22" s="0" t="s">
        <v>4</v>
      </c>
      <c r="H22" s="0" t="s">
        <v>3</v>
      </c>
      <c r="I22" s="0" t="s">
        <v>4</v>
      </c>
    </row>
    <row r="23" customFormat="false" ht="12.75" hidden="false" customHeight="false" outlineLevel="0" collapsed="false">
      <c r="C23" s="0" t="s">
        <v>6</v>
      </c>
      <c r="D23" s="32" t="n">
        <f aca="false">AVERAGE(D17,G17,J17)</f>
        <v>0.958333333333333</v>
      </c>
      <c r="E23" s="32" t="n">
        <f aca="false">AVERAGE(E17,H17,K17)</f>
        <v>1.33333333333333</v>
      </c>
      <c r="F23" s="33"/>
      <c r="H23" s="34" t="n">
        <f aca="false">STDEV(D17,G17,J17)/SQRT(3)</f>
        <v>0.712000312109794</v>
      </c>
      <c r="I23" s="34" t="n">
        <f aca="false">STDEV(E17,H17,K17)/SQRT(3)</f>
        <v>0.220479275922049</v>
      </c>
      <c r="J23" s="35"/>
    </row>
    <row r="24" customFormat="false" ht="12.75" hidden="false" customHeight="false" outlineLevel="0" collapsed="false">
      <c r="C24" s="0" t="s">
        <v>11</v>
      </c>
      <c r="D24" s="32" t="n">
        <f aca="false">AVERAGE(D18,G18,J18)</f>
        <v>20.0833333333333</v>
      </c>
      <c r="E24" s="32" t="n">
        <f aca="false">AVERAGE(E18,H18,K18)</f>
        <v>23.875</v>
      </c>
      <c r="F24" s="33"/>
      <c r="H24" s="34" t="n">
        <f aca="false">STDEV(D18,G18,J18)/SQRT(3)</f>
        <v>9.77622896508555</v>
      </c>
      <c r="I24" s="34" t="n">
        <f aca="false">STDEV(E18,H18,K18)/SQRT(3)</f>
        <v>13.4944047046668</v>
      </c>
      <c r="J24" s="35"/>
    </row>
    <row r="25" customFormat="false" ht="12.75" hidden="false" customHeight="false" outlineLevel="0" collapsed="false">
      <c r="C25" s="0" t="s">
        <v>14</v>
      </c>
      <c r="D25" s="32" t="n">
        <f aca="false">AVERAGE(D19,G19,J19)</f>
        <v>14.1666666666667</v>
      </c>
      <c r="E25" s="32" t="n">
        <f aca="false">AVERAGE(E19,H19,K19)</f>
        <v>15.5833333333333</v>
      </c>
      <c r="F25" s="33"/>
      <c r="H25" s="34" t="n">
        <f aca="false">STDEV(D19,G19,J19)/SQRT(3)</f>
        <v>10.9962904098509</v>
      </c>
      <c r="I25" s="34" t="n">
        <f aca="false">STDEV(E19,H19,K19)/SQRT(3)</f>
        <v>10.8738824457709</v>
      </c>
      <c r="J25" s="35"/>
    </row>
  </sheetData>
  <mergeCells count="13">
    <mergeCell ref="D1:E1"/>
    <mergeCell ref="G1:H1"/>
    <mergeCell ref="J1:K1"/>
    <mergeCell ref="M1:R1"/>
    <mergeCell ref="M2:N2"/>
    <mergeCell ref="O2:P2"/>
    <mergeCell ref="Q2:R2"/>
    <mergeCell ref="A3:A14"/>
    <mergeCell ref="B3:B6"/>
    <mergeCell ref="B7:B10"/>
    <mergeCell ref="B11:B14"/>
    <mergeCell ref="D21:E21"/>
    <mergeCell ref="H21:I2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13T15:27:20Z</dcterms:created>
  <dc:creator>Angel-Luis</dc:creator>
  <dc:description/>
  <dc:language>en-US</dc:language>
  <cp:lastModifiedBy>Angel-Luis</cp:lastModifiedBy>
  <dcterms:modified xsi:type="dcterms:W3CDTF">2017-10-26T12:00:19Z</dcterms:modified>
  <cp:revision>0</cp:revision>
  <dc:subject/>
  <dc:title/>
</cp:coreProperties>
</file>